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10.10.8.32\Shared_CRC_Group\pts80 manuscript\CMGH submission\"/>
    </mc:Choice>
  </mc:AlternateContent>
  <xr:revisionPtr revIDLastSave="0" documentId="13_ncr:1_{73468BB1-68AA-48A5-BB4B-F2BF473E26CD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4" i="1" l="1"/>
  <c r="G34" i="1"/>
  <c r="F34" i="1"/>
  <c r="E34" i="1"/>
  <c r="D34" i="1"/>
  <c r="C34" i="1"/>
  <c r="B34" i="1"/>
  <c r="A34" i="1"/>
  <c r="H33" i="1"/>
  <c r="G33" i="1"/>
  <c r="F33" i="1"/>
  <c r="E33" i="1"/>
  <c r="D33" i="1"/>
  <c r="C33" i="1"/>
  <c r="B33" i="1"/>
  <c r="A33" i="1"/>
  <c r="H32" i="1"/>
  <c r="G32" i="1"/>
  <c r="F32" i="1"/>
  <c r="E32" i="1"/>
  <c r="D32" i="1"/>
  <c r="C32" i="1"/>
  <c r="B32" i="1"/>
  <c r="A32" i="1"/>
  <c r="H31" i="1"/>
  <c r="G31" i="1"/>
  <c r="F31" i="1"/>
  <c r="E31" i="1"/>
  <c r="D31" i="1"/>
  <c r="C31" i="1"/>
  <c r="B31" i="1"/>
  <c r="A31" i="1"/>
  <c r="H30" i="1"/>
  <c r="G30" i="1"/>
  <c r="F30" i="1"/>
  <c r="E30" i="1"/>
  <c r="D30" i="1"/>
  <c r="C30" i="1"/>
  <c r="B30" i="1"/>
  <c r="A30" i="1"/>
  <c r="H29" i="1"/>
  <c r="G29" i="1"/>
  <c r="F29" i="1"/>
  <c r="E29" i="1"/>
  <c r="D29" i="1"/>
  <c r="C29" i="1"/>
  <c r="B29" i="1"/>
  <c r="A29" i="1"/>
  <c r="H28" i="1"/>
  <c r="G28" i="1"/>
  <c r="F28" i="1"/>
  <c r="E28" i="1"/>
  <c r="D28" i="1"/>
  <c r="C28" i="1"/>
  <c r="B28" i="1"/>
  <c r="A28" i="1"/>
  <c r="H27" i="1"/>
  <c r="G27" i="1"/>
  <c r="F27" i="1"/>
  <c r="E27" i="1"/>
  <c r="D27" i="1"/>
  <c r="C27" i="1"/>
  <c r="B27" i="1"/>
  <c r="A27" i="1"/>
  <c r="H26" i="1"/>
  <c r="G26" i="1"/>
  <c r="F26" i="1"/>
  <c r="E26" i="1"/>
  <c r="D26" i="1"/>
  <c r="C26" i="1"/>
  <c r="B26" i="1"/>
  <c r="A26" i="1"/>
  <c r="H25" i="1"/>
  <c r="G25" i="1"/>
  <c r="F25" i="1"/>
  <c r="E25" i="1"/>
  <c r="D25" i="1"/>
  <c r="C25" i="1"/>
  <c r="B25" i="1"/>
  <c r="A25" i="1"/>
  <c r="H24" i="1"/>
  <c r="G24" i="1"/>
  <c r="F24" i="1"/>
  <c r="E24" i="1"/>
  <c r="D24" i="1"/>
  <c r="C24" i="1"/>
  <c r="B24" i="1"/>
  <c r="A24" i="1"/>
  <c r="H23" i="1"/>
  <c r="G23" i="1"/>
  <c r="F23" i="1"/>
  <c r="E23" i="1"/>
  <c r="D23" i="1"/>
  <c r="C23" i="1"/>
  <c r="B23" i="1"/>
  <c r="A23" i="1"/>
  <c r="H22" i="1"/>
  <c r="G22" i="1"/>
  <c r="F22" i="1"/>
  <c r="E22" i="1"/>
  <c r="D22" i="1"/>
  <c r="C22" i="1"/>
  <c r="B22" i="1"/>
  <c r="A22" i="1"/>
  <c r="H21" i="1"/>
  <c r="G21" i="1"/>
  <c r="F21" i="1"/>
  <c r="E21" i="1"/>
  <c r="D21" i="1"/>
  <c r="C21" i="1"/>
  <c r="B21" i="1"/>
  <c r="A21" i="1"/>
  <c r="H20" i="1"/>
  <c r="G20" i="1"/>
  <c r="F20" i="1"/>
  <c r="E20" i="1"/>
  <c r="D20" i="1"/>
  <c r="C20" i="1"/>
  <c r="B20" i="1"/>
  <c r="A20" i="1"/>
  <c r="H19" i="1"/>
  <c r="G19" i="1"/>
  <c r="F19" i="1"/>
  <c r="E19" i="1"/>
  <c r="D19" i="1"/>
  <c r="C19" i="1"/>
  <c r="B19" i="1"/>
  <c r="A19" i="1"/>
  <c r="H18" i="1"/>
  <c r="G18" i="1"/>
  <c r="F18" i="1"/>
  <c r="E18" i="1"/>
  <c r="D18" i="1"/>
  <c r="C18" i="1"/>
  <c r="B18" i="1"/>
  <c r="A18" i="1"/>
  <c r="H17" i="1"/>
  <c r="G17" i="1"/>
  <c r="F17" i="1"/>
  <c r="E17" i="1"/>
  <c r="D17" i="1"/>
  <c r="C17" i="1"/>
  <c r="B17" i="1"/>
  <c r="A17" i="1"/>
  <c r="H16" i="1"/>
  <c r="G16" i="1"/>
  <c r="F16" i="1"/>
  <c r="E16" i="1"/>
  <c r="D16" i="1"/>
  <c r="C16" i="1"/>
  <c r="B16" i="1"/>
  <c r="A16" i="1"/>
  <c r="H15" i="1"/>
  <c r="G15" i="1"/>
  <c r="F15" i="1"/>
  <c r="E15" i="1"/>
  <c r="D15" i="1"/>
  <c r="C15" i="1"/>
  <c r="B15" i="1"/>
  <c r="A15" i="1"/>
  <c r="H14" i="1"/>
  <c r="G14" i="1"/>
  <c r="F14" i="1"/>
  <c r="E14" i="1"/>
  <c r="D14" i="1"/>
  <c r="C14" i="1"/>
  <c r="B14" i="1"/>
  <c r="A14" i="1"/>
  <c r="H13" i="1"/>
  <c r="G13" i="1"/>
  <c r="F13" i="1"/>
  <c r="E13" i="1"/>
  <c r="D13" i="1"/>
  <c r="C13" i="1"/>
  <c r="B13" i="1"/>
  <c r="A13" i="1"/>
  <c r="H12" i="1"/>
  <c r="G12" i="1"/>
  <c r="F12" i="1"/>
  <c r="E12" i="1"/>
  <c r="D12" i="1"/>
  <c r="C12" i="1"/>
  <c r="B12" i="1"/>
  <c r="A12" i="1"/>
  <c r="H11" i="1"/>
  <c r="G11" i="1"/>
  <c r="F11" i="1"/>
  <c r="E11" i="1"/>
  <c r="D11" i="1"/>
  <c r="C11" i="1"/>
  <c r="B11" i="1"/>
  <c r="A11" i="1"/>
  <c r="H10" i="1"/>
  <c r="G10" i="1"/>
  <c r="F10" i="1"/>
  <c r="E10" i="1"/>
  <c r="D10" i="1"/>
  <c r="C10" i="1"/>
  <c r="B10" i="1"/>
  <c r="A10" i="1"/>
  <c r="H9" i="1"/>
  <c r="G9" i="1"/>
  <c r="F9" i="1"/>
  <c r="E9" i="1"/>
  <c r="D9" i="1"/>
  <c r="C9" i="1"/>
  <c r="B9" i="1"/>
  <c r="A9" i="1"/>
  <c r="H8" i="1"/>
  <c r="G8" i="1"/>
  <c r="F8" i="1"/>
  <c r="E8" i="1"/>
  <c r="D8" i="1"/>
  <c r="C8" i="1"/>
  <c r="B8" i="1"/>
  <c r="A8" i="1"/>
  <c r="H7" i="1"/>
  <c r="G7" i="1"/>
  <c r="F7" i="1"/>
  <c r="E7" i="1"/>
  <c r="D7" i="1"/>
  <c r="C7" i="1"/>
  <c r="B7" i="1"/>
  <c r="A7" i="1"/>
  <c r="H6" i="1"/>
  <c r="G6" i="1"/>
  <c r="F6" i="1"/>
  <c r="E6" i="1"/>
  <c r="D6" i="1"/>
  <c r="C6" i="1"/>
  <c r="B6" i="1"/>
  <c r="A6" i="1"/>
  <c r="H5" i="1"/>
  <c r="G5" i="1"/>
  <c r="F5" i="1"/>
  <c r="E5" i="1"/>
  <c r="D5" i="1"/>
  <c r="C5" i="1"/>
  <c r="B5" i="1"/>
  <c r="A5" i="1"/>
  <c r="H4" i="1"/>
  <c r="G4" i="1"/>
  <c r="F4" i="1"/>
  <c r="E4" i="1"/>
  <c r="D4" i="1"/>
  <c r="C4" i="1"/>
  <c r="B4" i="1"/>
  <c r="A4" i="1"/>
  <c r="H3" i="1"/>
  <c r="G3" i="1"/>
  <c r="F3" i="1"/>
  <c r="E3" i="1"/>
  <c r="D3" i="1"/>
  <c r="C3" i="1"/>
  <c r="B3" i="1"/>
  <c r="A3" i="1"/>
  <c r="H2" i="1"/>
  <c r="G2" i="1"/>
  <c r="F2" i="1"/>
  <c r="E2" i="1"/>
  <c r="D2" i="1"/>
  <c r="C2" i="1"/>
  <c r="B2" i="1"/>
  <c r="A2" i="1"/>
  <c r="H1" i="1"/>
  <c r="G1" i="1"/>
  <c r="F1" i="1"/>
  <c r="E1" i="1"/>
  <c r="D1" i="1"/>
  <c r="C1" i="1"/>
  <c r="B1" i="1"/>
  <c r="A1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theme="1"/>
      <name val="Calibri"/>
      <scheme val="minor"/>
    </font>
    <font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4"/>
  <sheetViews>
    <sheetView tabSelected="1" workbookViewId="0"/>
  </sheetViews>
  <sheetFormatPr defaultRowHeight="14.4" x14ac:dyDescent="0.3"/>
  <cols>
    <col min="1" max="1" width="32.109375" customWidth="1"/>
  </cols>
  <sheetData>
    <row r="1" spans="1:8" x14ac:dyDescent="0.3">
      <c r="A1" s="1" t="str">
        <f ca="1">IFERROR(__xludf.DUMMYFUNCTION("QUERY(Pathways!A:H, ""select * where G &lt; 0.05"")"),"Reactome pathways")</f>
        <v>Reactome pathways</v>
      </c>
      <c r="B1" s="1" t="str">
        <f ca="1">IFERROR(__xludf.DUMMYFUNCTION("""COMPUTED_VALUE"""),"Ref count")</f>
        <v>Ref count</v>
      </c>
      <c r="C1" s="1" t="str">
        <f ca="1">IFERROR(__xludf.DUMMYFUNCTION("""COMPUTED_VALUE"""),"Input count")</f>
        <v>Input count</v>
      </c>
      <c r="D1" s="1" t="str">
        <f ca="1">IFERROR(__xludf.DUMMYFUNCTION("""COMPUTED_VALUE"""),"Expected")</f>
        <v>Expected</v>
      </c>
      <c r="E1" s="1" t="str">
        <f ca="1">IFERROR(__xludf.DUMMYFUNCTION("""COMPUTED_VALUE"""),"Over/under")</f>
        <v>Over/under</v>
      </c>
      <c r="F1" s="1" t="str">
        <f ca="1">IFERROR(__xludf.DUMMYFUNCTION("""COMPUTED_VALUE"""),"Fold enrichment")</f>
        <v>Fold enrichment</v>
      </c>
      <c r="G1" s="1" t="str">
        <f ca="1">IFERROR(__xludf.DUMMYFUNCTION("""COMPUTED_VALUE"""),"Raw p-value")</f>
        <v>Raw p-value</v>
      </c>
      <c r="H1" s="1" t="str">
        <f ca="1">IFERROR(__xludf.DUMMYFUNCTION("""COMPUTED_VALUE"""),"FDR")</f>
        <v>FDR</v>
      </c>
    </row>
    <row r="2" spans="1:8" x14ac:dyDescent="0.3">
      <c r="A2" s="2" t="str">
        <f ca="1">IFERROR(__xludf.DUMMYFUNCTION("""COMPUTED_VALUE"""),"Defective TBXAS1 causes GHDD (R-HSA-5579032)")</f>
        <v>Defective TBXAS1 causes GHDD (R-HSA-5579032)</v>
      </c>
      <c r="B2" s="2" t="str">
        <f ca="1">IFERROR(__xludf.DUMMYFUNCTION("""COMPUTED_VALUE"""),"1")</f>
        <v>1</v>
      </c>
      <c r="C2" s="2" t="str">
        <f ca="1">IFERROR(__xludf.DUMMYFUNCTION("""COMPUTED_VALUE"""),"1")</f>
        <v>1</v>
      </c>
      <c r="D2" s="2" t="str">
        <f ca="1">IFERROR(__xludf.DUMMYFUNCTION("""COMPUTED_VALUE"""),".00")</f>
        <v>.00</v>
      </c>
      <c r="E2" s="2" t="str">
        <f ca="1">IFERROR(__xludf.DUMMYFUNCTION("""COMPUTED_VALUE"""),"+")</f>
        <v>+</v>
      </c>
      <c r="F2" s="2" t="str">
        <f ca="1">IFERROR(__xludf.DUMMYFUNCTION("""COMPUTED_VALUE"""),"&gt; 100")</f>
        <v>&gt; 100</v>
      </c>
      <c r="G2" s="3">
        <f ca="1">IFERROR(__xludf.DUMMYFUNCTION("""COMPUTED_VALUE"""),0.00117)</f>
        <v>1.17E-3</v>
      </c>
      <c r="H2" s="2" t="str">
        <f ca="1">IFERROR(__xludf.DUMMYFUNCTION("""COMPUTED_VALUE"""),"5.00E-01")</f>
        <v>5.00E-01</v>
      </c>
    </row>
    <row r="3" spans="1:8" x14ac:dyDescent="0.3">
      <c r="A3" s="2" t="str">
        <f ca="1">IFERROR(__xludf.DUMMYFUNCTION("""COMPUTED_VALUE"""),"Defective LARGE causes MDDGA6 and MDDGB6 (R-HSA-5083627)")</f>
        <v>Defective LARGE causes MDDGA6 and MDDGB6 (R-HSA-5083627)</v>
      </c>
      <c r="B3" s="2" t="str">
        <f ca="1">IFERROR(__xludf.DUMMYFUNCTION("""COMPUTED_VALUE"""),"2")</f>
        <v>2</v>
      </c>
      <c r="C3" s="2" t="str">
        <f ca="1">IFERROR(__xludf.DUMMYFUNCTION("""COMPUTED_VALUE"""),"1")</f>
        <v>1</v>
      </c>
      <c r="D3" s="2" t="str">
        <f ca="1">IFERROR(__xludf.DUMMYFUNCTION("""COMPUTED_VALUE"""),".00")</f>
        <v>.00</v>
      </c>
      <c r="E3" s="2" t="str">
        <f ca="1">IFERROR(__xludf.DUMMYFUNCTION("""COMPUTED_VALUE"""),"+")</f>
        <v>+</v>
      </c>
      <c r="F3" s="2" t="str">
        <f ca="1">IFERROR(__xludf.DUMMYFUNCTION("""COMPUTED_VALUE"""),"&gt; 100")</f>
        <v>&gt; 100</v>
      </c>
      <c r="G3" s="3">
        <f ca="1">IFERROR(__xludf.DUMMYFUNCTION("""COMPUTED_VALUE"""),0.00233)</f>
        <v>2.33E-3</v>
      </c>
      <c r="H3" s="2" t="str">
        <f ca="1">IFERROR(__xludf.DUMMYFUNCTION("""COMPUTED_VALUE"""),"8.57E-01")</f>
        <v>8.57E-01</v>
      </c>
    </row>
    <row r="4" spans="1:8" x14ac:dyDescent="0.3">
      <c r="A4" s="2" t="str">
        <f ca="1">IFERROR(__xludf.DUMMYFUNCTION("""COMPUTED_VALUE"""),"Fructose catabolism (R-HSA-70350)")</f>
        <v>Fructose catabolism (R-HSA-70350)</v>
      </c>
      <c r="B4" s="2" t="str">
        <f ca="1">IFERROR(__xludf.DUMMYFUNCTION("""COMPUTED_VALUE"""),"5")</f>
        <v>5</v>
      </c>
      <c r="C4" s="2" t="str">
        <f ca="1">IFERROR(__xludf.DUMMYFUNCTION("""COMPUTED_VALUE"""),"1")</f>
        <v>1</v>
      </c>
      <c r="D4" s="2" t="str">
        <f ca="1">IFERROR(__xludf.DUMMYFUNCTION("""COMPUTED_VALUE"""),".01")</f>
        <v>.01</v>
      </c>
      <c r="E4" s="2" t="str">
        <f ca="1">IFERROR(__xludf.DUMMYFUNCTION("""COMPUTED_VALUE"""),"+")</f>
        <v>+</v>
      </c>
      <c r="F4" s="2" t="str">
        <f ca="1">IFERROR(__xludf.DUMMYFUNCTION("""COMPUTED_VALUE"""),"&gt; 100")</f>
        <v>&gt; 100</v>
      </c>
      <c r="G4" s="3">
        <f ca="1">IFERROR(__xludf.DUMMYFUNCTION("""COMPUTED_VALUE"""),0.00581)</f>
        <v>5.8100000000000001E-3</v>
      </c>
      <c r="H4" s="2" t="str">
        <f ca="1">IFERROR(__xludf.DUMMYFUNCTION("""COMPUTED_VALUE"""),"1.00E00")</f>
        <v>1.00E00</v>
      </c>
    </row>
    <row r="5" spans="1:8" x14ac:dyDescent="0.3">
      <c r="A5" s="2" t="str">
        <f ca="1">IFERROR(__xludf.DUMMYFUNCTION("""COMPUTED_VALUE"""),"Vitamins (R-HSA-211916)")</f>
        <v>Vitamins (R-HSA-211916)</v>
      </c>
      <c r="B5" s="2" t="str">
        <f ca="1">IFERROR(__xludf.DUMMYFUNCTION("""COMPUTED_VALUE"""),"6")</f>
        <v>6</v>
      </c>
      <c r="C5" s="2" t="str">
        <f ca="1">IFERROR(__xludf.DUMMYFUNCTION("""COMPUTED_VALUE"""),"1")</f>
        <v>1</v>
      </c>
      <c r="D5" s="2" t="str">
        <f ca="1">IFERROR(__xludf.DUMMYFUNCTION("""COMPUTED_VALUE"""),".01")</f>
        <v>.01</v>
      </c>
      <c r="E5" s="2" t="str">
        <f ca="1">IFERROR(__xludf.DUMMYFUNCTION("""COMPUTED_VALUE"""),"+")</f>
        <v>+</v>
      </c>
      <c r="F5" s="2" t="str">
        <f ca="1">IFERROR(__xludf.DUMMYFUNCTION("""COMPUTED_VALUE"""),"&gt; 100")</f>
        <v>&gt; 100</v>
      </c>
      <c r="G5" s="3">
        <f ca="1">IFERROR(__xludf.DUMMYFUNCTION("""COMPUTED_VALUE"""),0.00697)</f>
        <v>6.9699999999999996E-3</v>
      </c>
      <c r="H5" s="2" t="str">
        <f ca="1">IFERROR(__xludf.DUMMYFUNCTION("""COMPUTED_VALUE"""),"1.00E00")</f>
        <v>1.00E00</v>
      </c>
    </row>
    <row r="6" spans="1:8" x14ac:dyDescent="0.3">
      <c r="A6" s="2" t="str">
        <f ca="1">IFERROR(__xludf.DUMMYFUNCTION("""COMPUTED_VALUE"""),"Fructose metabolism (R-HSA-5652084)")</f>
        <v>Fructose metabolism (R-HSA-5652084)</v>
      </c>
      <c r="B6" s="2" t="str">
        <f ca="1">IFERROR(__xludf.DUMMYFUNCTION("""COMPUTED_VALUE"""),"7")</f>
        <v>7</v>
      </c>
      <c r="C6" s="2" t="str">
        <f ca="1">IFERROR(__xludf.DUMMYFUNCTION("""COMPUTED_VALUE"""),"1")</f>
        <v>1</v>
      </c>
      <c r="D6" s="2" t="str">
        <f ca="1">IFERROR(__xludf.DUMMYFUNCTION("""COMPUTED_VALUE"""),".01")</f>
        <v>.01</v>
      </c>
      <c r="E6" s="2" t="str">
        <f ca="1">IFERROR(__xludf.DUMMYFUNCTION("""COMPUTED_VALUE"""),"+")</f>
        <v>+</v>
      </c>
      <c r="F6" s="2" t="str">
        <f ca="1">IFERROR(__xludf.DUMMYFUNCTION("""COMPUTED_VALUE"""),"&gt; 100")</f>
        <v>&gt; 100</v>
      </c>
      <c r="G6" s="3">
        <f ca="1">IFERROR(__xludf.DUMMYFUNCTION("""COMPUTED_VALUE"""),0.00813)</f>
        <v>8.1300000000000001E-3</v>
      </c>
      <c r="H6" s="2" t="str">
        <f ca="1">IFERROR(__xludf.DUMMYFUNCTION("""COMPUTED_VALUE"""),"1.00E00")</f>
        <v>1.00E00</v>
      </c>
    </row>
    <row r="7" spans="1:8" x14ac:dyDescent="0.3">
      <c r="A7" s="2" t="str">
        <f ca="1">IFERROR(__xludf.DUMMYFUNCTION("""COMPUTED_VALUE"""),"CHL1 interactions (R-HSA-447041)")</f>
        <v>CHL1 interactions (R-HSA-447041)</v>
      </c>
      <c r="B7" s="2" t="str">
        <f ca="1">IFERROR(__xludf.DUMMYFUNCTION("""COMPUTED_VALUE"""),"9")</f>
        <v>9</v>
      </c>
      <c r="C7" s="2" t="str">
        <f ca="1">IFERROR(__xludf.DUMMYFUNCTION("""COMPUTED_VALUE"""),"1")</f>
        <v>1</v>
      </c>
      <c r="D7" s="2" t="str">
        <f ca="1">IFERROR(__xludf.DUMMYFUNCTION("""COMPUTED_VALUE"""),".01")</f>
        <v>.01</v>
      </c>
      <c r="E7" s="2" t="str">
        <f ca="1">IFERROR(__xludf.DUMMYFUNCTION("""COMPUTED_VALUE"""),"+")</f>
        <v>+</v>
      </c>
      <c r="F7" s="2" t="str">
        <f ca="1">IFERROR(__xludf.DUMMYFUNCTION("""COMPUTED_VALUE"""),"95.33")</f>
        <v>95.33</v>
      </c>
      <c r="G7" s="3">
        <f ca="1">IFERROR(__xludf.DUMMYFUNCTION("""COMPUTED_VALUE"""),0.0104)</f>
        <v>1.04E-2</v>
      </c>
      <c r="H7" s="2" t="str">
        <f ca="1">IFERROR(__xludf.DUMMYFUNCTION("""COMPUTED_VALUE"""),"1.00E00")</f>
        <v>1.00E00</v>
      </c>
    </row>
    <row r="8" spans="1:8" x14ac:dyDescent="0.3">
      <c r="A8" s="2" t="str">
        <f ca="1">IFERROR(__xludf.DUMMYFUNCTION("""COMPUTED_VALUE"""),"RA biosynthesis pathway (R-HSA-5365859)")</f>
        <v>RA biosynthesis pathway (R-HSA-5365859)</v>
      </c>
      <c r="B8" s="2" t="str">
        <f ca="1">IFERROR(__xludf.DUMMYFUNCTION("""COMPUTED_VALUE"""),"22")</f>
        <v>22</v>
      </c>
      <c r="C8" s="2" t="str">
        <f ca="1">IFERROR(__xludf.DUMMYFUNCTION("""COMPUTED_VALUE"""),"2")</f>
        <v>2</v>
      </c>
      <c r="D8" s="2" t="str">
        <f ca="1">IFERROR(__xludf.DUMMYFUNCTION("""COMPUTED_VALUE"""),".03")</f>
        <v>.03</v>
      </c>
      <c r="E8" s="2" t="str">
        <f ca="1">IFERROR(__xludf.DUMMYFUNCTION("""COMPUTED_VALUE"""),"+")</f>
        <v>+</v>
      </c>
      <c r="F8" s="2" t="str">
        <f ca="1">IFERROR(__xludf.DUMMYFUNCTION("""COMPUTED_VALUE"""),"78.00")</f>
        <v>78.00</v>
      </c>
      <c r="G8" s="3">
        <f ca="1">IFERROR(__xludf.DUMMYFUNCTION("""COMPUTED_VALUE"""),0.000296)</f>
        <v>2.9599999999999998E-4</v>
      </c>
      <c r="H8" s="2" t="str">
        <f ca="1">IFERROR(__xludf.DUMMYFUNCTION("""COMPUTED_VALUE"""),"1.53E-01")</f>
        <v>1.53E-01</v>
      </c>
    </row>
    <row r="9" spans="1:8" x14ac:dyDescent="0.3">
      <c r="A9" s="2" t="str">
        <f ca="1">IFERROR(__xludf.DUMMYFUNCTION("""COMPUTED_VALUE"""),"Eicosanoids (R-HSA-211979)")</f>
        <v>Eicosanoids (R-HSA-211979)</v>
      </c>
      <c r="B9" s="2" t="str">
        <f ca="1">IFERROR(__xludf.DUMMYFUNCTION("""COMPUTED_VALUE"""),"12")</f>
        <v>12</v>
      </c>
      <c r="C9" s="2" t="str">
        <f ca="1">IFERROR(__xludf.DUMMYFUNCTION("""COMPUTED_VALUE"""),"1")</f>
        <v>1</v>
      </c>
      <c r="D9" s="2" t="str">
        <f ca="1">IFERROR(__xludf.DUMMYFUNCTION("""COMPUTED_VALUE"""),".01")</f>
        <v>.01</v>
      </c>
      <c r="E9" s="2" t="str">
        <f ca="1">IFERROR(__xludf.DUMMYFUNCTION("""COMPUTED_VALUE"""),"+")</f>
        <v>+</v>
      </c>
      <c r="F9" s="2" t="str">
        <f ca="1">IFERROR(__xludf.DUMMYFUNCTION("""COMPUTED_VALUE"""),"71.50")</f>
        <v>71.50</v>
      </c>
      <c r="G9" s="3">
        <f ca="1">IFERROR(__xludf.DUMMYFUNCTION("""COMPUTED_VALUE"""),0.0139)</f>
        <v>1.3899999999999999E-2</v>
      </c>
      <c r="H9" s="2" t="str">
        <f ca="1">IFERROR(__xludf.DUMMYFUNCTION("""COMPUTED_VALUE"""),"1.00E00")</f>
        <v>1.00E00</v>
      </c>
    </row>
    <row r="10" spans="1:8" x14ac:dyDescent="0.3">
      <c r="A10" s="2" t="str">
        <f ca="1">IFERROR(__xludf.DUMMYFUNCTION("""COMPUTED_VALUE"""),"Ethanol oxidation (R-HSA-71384)")</f>
        <v>Ethanol oxidation (R-HSA-71384)</v>
      </c>
      <c r="B10" s="2" t="str">
        <f ca="1">IFERROR(__xludf.DUMMYFUNCTION("""COMPUTED_VALUE"""),"12")</f>
        <v>12</v>
      </c>
      <c r="C10" s="2" t="str">
        <f ca="1">IFERROR(__xludf.DUMMYFUNCTION("""COMPUTED_VALUE"""),"1")</f>
        <v>1</v>
      </c>
      <c r="D10" s="2" t="str">
        <f ca="1">IFERROR(__xludf.DUMMYFUNCTION("""COMPUTED_VALUE"""),".01")</f>
        <v>.01</v>
      </c>
      <c r="E10" s="2" t="str">
        <f ca="1">IFERROR(__xludf.DUMMYFUNCTION("""COMPUTED_VALUE"""),"+")</f>
        <v>+</v>
      </c>
      <c r="F10" s="2" t="str">
        <f ca="1">IFERROR(__xludf.DUMMYFUNCTION("""COMPUTED_VALUE"""),"71.50")</f>
        <v>71.50</v>
      </c>
      <c r="G10" s="3">
        <f ca="1">IFERROR(__xludf.DUMMYFUNCTION("""COMPUTED_VALUE"""),0.0139)</f>
        <v>1.3899999999999999E-2</v>
      </c>
      <c r="H10" s="2" t="str">
        <f ca="1">IFERROR(__xludf.DUMMYFUNCTION("""COMPUTED_VALUE"""),"1.00E00")</f>
        <v>1.00E00</v>
      </c>
    </row>
    <row r="11" spans="1:8" x14ac:dyDescent="0.3">
      <c r="A11" s="2" t="str">
        <f ca="1">IFERROR(__xludf.DUMMYFUNCTION("""COMPUTED_VALUE"""),"Signaling by Retinoic Acid (R-HSA-5362517)")</f>
        <v>Signaling by Retinoic Acid (R-HSA-5362517)</v>
      </c>
      <c r="B11" s="2" t="str">
        <f ca="1">IFERROR(__xludf.DUMMYFUNCTION("""COMPUTED_VALUE"""),"43")</f>
        <v>43</v>
      </c>
      <c r="C11" s="2" t="str">
        <f ca="1">IFERROR(__xludf.DUMMYFUNCTION("""COMPUTED_VALUE"""),"3")</f>
        <v>3</v>
      </c>
      <c r="D11" s="2" t="str">
        <f ca="1">IFERROR(__xludf.DUMMYFUNCTION("""COMPUTED_VALUE"""),".05")</f>
        <v>.05</v>
      </c>
      <c r="E11" s="2" t="str">
        <f ca="1">IFERROR(__xludf.DUMMYFUNCTION("""COMPUTED_VALUE"""),"+")</f>
        <v>+</v>
      </c>
      <c r="F11" s="2" t="str">
        <f ca="1">IFERROR(__xludf.DUMMYFUNCTION("""COMPUTED_VALUE"""),"59.86")</f>
        <v>59.86</v>
      </c>
      <c r="G11" s="3">
        <f ca="1">IFERROR(__xludf.DUMMYFUNCTION("""COMPUTED_VALUE"""),0.0000166)</f>
        <v>1.66E-5</v>
      </c>
      <c r="H11" s="2" t="str">
        <f ca="1">IFERROR(__xludf.DUMMYFUNCTION("""COMPUTED_VALUE"""),"2.14E-02")</f>
        <v>2.14E-02</v>
      </c>
    </row>
    <row r="12" spans="1:8" x14ac:dyDescent="0.3">
      <c r="A12" s="2" t="str">
        <f ca="1">IFERROR(__xludf.DUMMYFUNCTION("""COMPUTED_VALUE"""),"Synthesis of Prostaglandins (PG) and Thromboxanes (TX) (R-HSA-2162123)")</f>
        <v>Synthesis of Prostaglandins (PG) and Thromboxanes (TX) (R-HSA-2162123)</v>
      </c>
      <c r="B12" s="2" t="str">
        <f ca="1">IFERROR(__xludf.DUMMYFUNCTION("""COMPUTED_VALUE"""),"15")</f>
        <v>15</v>
      </c>
      <c r="C12" s="2" t="str">
        <f ca="1">IFERROR(__xludf.DUMMYFUNCTION("""COMPUTED_VALUE"""),"1")</f>
        <v>1</v>
      </c>
      <c r="D12" s="2" t="str">
        <f ca="1">IFERROR(__xludf.DUMMYFUNCTION("""COMPUTED_VALUE"""),".02")</f>
        <v>.02</v>
      </c>
      <c r="E12" s="2" t="str">
        <f ca="1">IFERROR(__xludf.DUMMYFUNCTION("""COMPUTED_VALUE"""),"+")</f>
        <v>+</v>
      </c>
      <c r="F12" s="2" t="str">
        <f ca="1">IFERROR(__xludf.DUMMYFUNCTION("""COMPUTED_VALUE"""),"57.20")</f>
        <v>57.20</v>
      </c>
      <c r="G12" s="3">
        <f ca="1">IFERROR(__xludf.DUMMYFUNCTION("""COMPUTED_VALUE"""),0.0173)</f>
        <v>1.7299999999999999E-2</v>
      </c>
      <c r="H12" s="2" t="str">
        <f ca="1">IFERROR(__xludf.DUMMYFUNCTION("""COMPUTED_VALUE"""),"1.00E00")</f>
        <v>1.00E00</v>
      </c>
    </row>
    <row r="13" spans="1:8" x14ac:dyDescent="0.3">
      <c r="A13" s="2" t="str">
        <f ca="1">IFERROR(__xludf.DUMMYFUNCTION("""COMPUTED_VALUE"""),"VLDLR internalisation and degradation (R-HSA-8866427)")</f>
        <v>VLDLR internalisation and degradation (R-HSA-8866427)</v>
      </c>
      <c r="B13" s="2" t="str">
        <f ca="1">IFERROR(__xludf.DUMMYFUNCTION("""COMPUTED_VALUE"""),"16")</f>
        <v>16</v>
      </c>
      <c r="C13" s="2" t="str">
        <f ca="1">IFERROR(__xludf.DUMMYFUNCTION("""COMPUTED_VALUE"""),"1")</f>
        <v>1</v>
      </c>
      <c r="D13" s="2" t="str">
        <f ca="1">IFERROR(__xludf.DUMMYFUNCTION("""COMPUTED_VALUE"""),".02")</f>
        <v>.02</v>
      </c>
      <c r="E13" s="2" t="str">
        <f ca="1">IFERROR(__xludf.DUMMYFUNCTION("""COMPUTED_VALUE"""),"+")</f>
        <v>+</v>
      </c>
      <c r="F13" s="2" t="str">
        <f ca="1">IFERROR(__xludf.DUMMYFUNCTION("""COMPUTED_VALUE"""),"53.62")</f>
        <v>53.62</v>
      </c>
      <c r="G13" s="3">
        <f ca="1">IFERROR(__xludf.DUMMYFUNCTION("""COMPUTED_VALUE"""),0.0185)</f>
        <v>1.8499999999999999E-2</v>
      </c>
      <c r="H13" s="2" t="str">
        <f ca="1">IFERROR(__xludf.DUMMYFUNCTION("""COMPUTED_VALUE"""),"1.00E00")</f>
        <v>1.00E00</v>
      </c>
    </row>
    <row r="14" spans="1:8" x14ac:dyDescent="0.3">
      <c r="A14" s="2" t="str">
        <f ca="1">IFERROR(__xludf.DUMMYFUNCTION("""COMPUTED_VALUE"""),"LDL clearance (R-HSA-8964038)")</f>
        <v>LDL clearance (R-HSA-8964038)</v>
      </c>
      <c r="B14" s="2" t="str">
        <f ca="1">IFERROR(__xludf.DUMMYFUNCTION("""COMPUTED_VALUE"""),"19")</f>
        <v>19</v>
      </c>
      <c r="C14" s="2" t="str">
        <f ca="1">IFERROR(__xludf.DUMMYFUNCTION("""COMPUTED_VALUE"""),"1")</f>
        <v>1</v>
      </c>
      <c r="D14" s="2" t="str">
        <f ca="1">IFERROR(__xludf.DUMMYFUNCTION("""COMPUTED_VALUE"""),".02")</f>
        <v>.02</v>
      </c>
      <c r="E14" s="2" t="str">
        <f ca="1">IFERROR(__xludf.DUMMYFUNCTION("""COMPUTED_VALUE"""),"+")</f>
        <v>+</v>
      </c>
      <c r="F14" s="2" t="str">
        <f ca="1">IFERROR(__xludf.DUMMYFUNCTION("""COMPUTED_VALUE"""),"45.16")</f>
        <v>45.16</v>
      </c>
      <c r="G14" s="3">
        <f ca="1">IFERROR(__xludf.DUMMYFUNCTION("""COMPUTED_VALUE"""),0.0219)</f>
        <v>2.1899999999999999E-2</v>
      </c>
      <c r="H14" s="2" t="str">
        <f ca="1">IFERROR(__xludf.DUMMYFUNCTION("""COMPUTED_VALUE"""),"1.00E00")</f>
        <v>1.00E00</v>
      </c>
    </row>
    <row r="15" spans="1:8" x14ac:dyDescent="0.3">
      <c r="A15" s="2" t="str">
        <f ca="1">IFERROR(__xludf.DUMMYFUNCTION("""COMPUTED_VALUE"""),"Aflatoxin activation and detoxification (R-HSA-5423646)")</f>
        <v>Aflatoxin activation and detoxification (R-HSA-5423646)</v>
      </c>
      <c r="B15" s="2" t="str">
        <f ca="1">IFERROR(__xludf.DUMMYFUNCTION("""COMPUTED_VALUE"""),"20")</f>
        <v>20</v>
      </c>
      <c r="C15" s="2" t="str">
        <f ca="1">IFERROR(__xludf.DUMMYFUNCTION("""COMPUTED_VALUE"""),"1")</f>
        <v>1</v>
      </c>
      <c r="D15" s="2" t="str">
        <f ca="1">IFERROR(__xludf.DUMMYFUNCTION("""COMPUTED_VALUE"""),".02")</f>
        <v>.02</v>
      </c>
      <c r="E15" s="2" t="str">
        <f ca="1">IFERROR(__xludf.DUMMYFUNCTION("""COMPUTED_VALUE"""),"+")</f>
        <v>+</v>
      </c>
      <c r="F15" s="2" t="str">
        <f ca="1">IFERROR(__xludf.DUMMYFUNCTION("""COMPUTED_VALUE"""),"42.90")</f>
        <v>42.90</v>
      </c>
      <c r="G15" s="3">
        <f ca="1">IFERROR(__xludf.DUMMYFUNCTION("""COMPUTED_VALUE"""),0.0231)</f>
        <v>2.3099999999999999E-2</v>
      </c>
      <c r="H15" s="2" t="str">
        <f ca="1">IFERROR(__xludf.DUMMYFUNCTION("""COMPUTED_VALUE"""),"1.00E00")</f>
        <v>1.00E00</v>
      </c>
    </row>
    <row r="16" spans="1:8" x14ac:dyDescent="0.3">
      <c r="A16" s="2" t="str">
        <f ca="1">IFERROR(__xludf.DUMMYFUNCTION("""COMPUTED_VALUE"""),"Signal transduction by L1 (R-HSA-445144)")</f>
        <v>Signal transduction by L1 (R-HSA-445144)</v>
      </c>
      <c r="B16" s="2" t="str">
        <f ca="1">IFERROR(__xludf.DUMMYFUNCTION("""COMPUTED_VALUE"""),"20")</f>
        <v>20</v>
      </c>
      <c r="C16" s="2" t="str">
        <f ca="1">IFERROR(__xludf.DUMMYFUNCTION("""COMPUTED_VALUE"""),"1")</f>
        <v>1</v>
      </c>
      <c r="D16" s="2" t="str">
        <f ca="1">IFERROR(__xludf.DUMMYFUNCTION("""COMPUTED_VALUE"""),".02")</f>
        <v>.02</v>
      </c>
      <c r="E16" s="2" t="str">
        <f ca="1">IFERROR(__xludf.DUMMYFUNCTION("""COMPUTED_VALUE"""),"+")</f>
        <v>+</v>
      </c>
      <c r="F16" s="2" t="str">
        <f ca="1">IFERROR(__xludf.DUMMYFUNCTION("""COMPUTED_VALUE"""),"42.90")</f>
        <v>42.90</v>
      </c>
      <c r="G16" s="3">
        <f ca="1">IFERROR(__xludf.DUMMYFUNCTION("""COMPUTED_VALUE"""),0.0231)</f>
        <v>2.3099999999999999E-2</v>
      </c>
      <c r="H16" s="2" t="str">
        <f ca="1">IFERROR(__xludf.DUMMYFUNCTION("""COMPUTED_VALUE"""),"1.00E00")</f>
        <v>1.00E00</v>
      </c>
    </row>
    <row r="17" spans="1:8" x14ac:dyDescent="0.3">
      <c r="A17" s="2" t="str">
        <f ca="1">IFERROR(__xludf.DUMMYFUNCTION("""COMPUTED_VALUE"""),"Regulation of FZD by ubiquitination (R-HSA-4641263)")</f>
        <v>Regulation of FZD by ubiquitination (R-HSA-4641263)</v>
      </c>
      <c r="B17" s="2" t="str">
        <f ca="1">IFERROR(__xludf.DUMMYFUNCTION("""COMPUTED_VALUE"""),"21")</f>
        <v>21</v>
      </c>
      <c r="C17" s="2" t="str">
        <f ca="1">IFERROR(__xludf.DUMMYFUNCTION("""COMPUTED_VALUE"""),"1")</f>
        <v>1</v>
      </c>
      <c r="D17" s="2" t="str">
        <f ca="1">IFERROR(__xludf.DUMMYFUNCTION("""COMPUTED_VALUE"""),".02")</f>
        <v>.02</v>
      </c>
      <c r="E17" s="2" t="str">
        <f ca="1">IFERROR(__xludf.DUMMYFUNCTION("""COMPUTED_VALUE"""),"+")</f>
        <v>+</v>
      </c>
      <c r="F17" s="2" t="str">
        <f ca="1">IFERROR(__xludf.DUMMYFUNCTION("""COMPUTED_VALUE"""),"40.86")</f>
        <v>40.86</v>
      </c>
      <c r="G17" s="3">
        <f ca="1">IFERROR(__xludf.DUMMYFUNCTION("""COMPUTED_VALUE"""),0.0242)</f>
        <v>2.4199999999999999E-2</v>
      </c>
      <c r="H17" s="2" t="str">
        <f ca="1">IFERROR(__xludf.DUMMYFUNCTION("""COMPUTED_VALUE"""),"1.00E00")</f>
        <v>1.00E00</v>
      </c>
    </row>
    <row r="18" spans="1:8" x14ac:dyDescent="0.3">
      <c r="A18" s="2" t="str">
        <f ca="1">IFERROR(__xludf.DUMMYFUNCTION("""COMPUTED_VALUE"""),"Cytochrome P450 - arranged by substrate type (R-HSA-211897)")</f>
        <v>Cytochrome P450 - arranged by substrate type (R-HSA-211897)</v>
      </c>
      <c r="B18" s="2" t="str">
        <f ca="1">IFERROR(__xludf.DUMMYFUNCTION("""COMPUTED_VALUE"""),"65")</f>
        <v>65</v>
      </c>
      <c r="C18" s="2" t="str">
        <f ca="1">IFERROR(__xludf.DUMMYFUNCTION("""COMPUTED_VALUE"""),"3")</f>
        <v>3</v>
      </c>
      <c r="D18" s="2" t="str">
        <f ca="1">IFERROR(__xludf.DUMMYFUNCTION("""COMPUTED_VALUE"""),".08")</f>
        <v>.08</v>
      </c>
      <c r="E18" s="2" t="str">
        <f ca="1">IFERROR(__xludf.DUMMYFUNCTION("""COMPUTED_VALUE"""),"+")</f>
        <v>+</v>
      </c>
      <c r="F18" s="2" t="str">
        <f ca="1">IFERROR(__xludf.DUMMYFUNCTION("""COMPUTED_VALUE"""),"39.60")</f>
        <v>39.60</v>
      </c>
      <c r="G18" s="3">
        <f ca="1">IFERROR(__xludf.DUMMYFUNCTION("""COMPUTED_VALUE"""),0.0000579)</f>
        <v>5.7899999999999998E-5</v>
      </c>
      <c r="H18" s="2" t="str">
        <f ca="1">IFERROR(__xludf.DUMMYFUNCTION("""COMPUTED_VALUE"""),"4.98E-02")</f>
        <v>4.98E-02</v>
      </c>
    </row>
    <row r="19" spans="1:8" x14ac:dyDescent="0.3">
      <c r="A19" s="2" t="str">
        <f ca="1">IFERROR(__xludf.DUMMYFUNCTION("""COMPUTED_VALUE"""),"Xenobiotics (R-HSA-211981)")</f>
        <v>Xenobiotics (R-HSA-211981)</v>
      </c>
      <c r="B19" s="2" t="str">
        <f ca="1">IFERROR(__xludf.DUMMYFUNCTION("""COMPUTED_VALUE"""),"24")</f>
        <v>24</v>
      </c>
      <c r="C19" s="2" t="str">
        <f ca="1">IFERROR(__xludf.DUMMYFUNCTION("""COMPUTED_VALUE"""),"1")</f>
        <v>1</v>
      </c>
      <c r="D19" s="2" t="str">
        <f ca="1">IFERROR(__xludf.DUMMYFUNCTION("""COMPUTED_VALUE"""),".03")</f>
        <v>.03</v>
      </c>
      <c r="E19" s="2" t="str">
        <f ca="1">IFERROR(__xludf.DUMMYFUNCTION("""COMPUTED_VALUE"""),"+")</f>
        <v>+</v>
      </c>
      <c r="F19" s="2" t="str">
        <f ca="1">IFERROR(__xludf.DUMMYFUNCTION("""COMPUTED_VALUE"""),"35.75")</f>
        <v>35.75</v>
      </c>
      <c r="G19" s="3">
        <f ca="1">IFERROR(__xludf.DUMMYFUNCTION("""COMPUTED_VALUE"""),0.0276)</f>
        <v>2.76E-2</v>
      </c>
      <c r="H19" s="2" t="str">
        <f ca="1">IFERROR(__xludf.DUMMYFUNCTION("""COMPUTED_VALUE"""),"1.00E00")</f>
        <v>1.00E00</v>
      </c>
    </row>
    <row r="20" spans="1:8" x14ac:dyDescent="0.3">
      <c r="A20" s="2" t="str">
        <f ca="1">IFERROR(__xludf.DUMMYFUNCTION("""COMPUTED_VALUE"""),"SUMOylation of intracellular receptors (R-HSA-4090294)")</f>
        <v>SUMOylation of intracellular receptors (R-HSA-4090294)</v>
      </c>
      <c r="B20" s="2" t="str">
        <f ca="1">IFERROR(__xludf.DUMMYFUNCTION("""COMPUTED_VALUE"""),"24")</f>
        <v>24</v>
      </c>
      <c r="C20" s="2" t="str">
        <f ca="1">IFERROR(__xludf.DUMMYFUNCTION("""COMPUTED_VALUE"""),"1")</f>
        <v>1</v>
      </c>
      <c r="D20" s="2" t="str">
        <f ca="1">IFERROR(__xludf.DUMMYFUNCTION("""COMPUTED_VALUE"""),".03")</f>
        <v>.03</v>
      </c>
      <c r="E20" s="2" t="str">
        <f ca="1">IFERROR(__xludf.DUMMYFUNCTION("""COMPUTED_VALUE"""),"+")</f>
        <v>+</v>
      </c>
      <c r="F20" s="2" t="str">
        <f ca="1">IFERROR(__xludf.DUMMYFUNCTION("""COMPUTED_VALUE"""),"35.75")</f>
        <v>35.75</v>
      </c>
      <c r="G20" s="3">
        <f ca="1">IFERROR(__xludf.DUMMYFUNCTION("""COMPUTED_VALUE"""),0.0276)</f>
        <v>2.76E-2</v>
      </c>
      <c r="H20" s="2" t="str">
        <f ca="1">IFERROR(__xludf.DUMMYFUNCTION("""COMPUTED_VALUE"""),"1.00E00")</f>
        <v>1.00E00</v>
      </c>
    </row>
    <row r="21" spans="1:8" x14ac:dyDescent="0.3">
      <c r="A21" s="2" t="str">
        <f ca="1">IFERROR(__xludf.DUMMYFUNCTION("""COMPUTED_VALUE"""),"Basigin interactions (R-HSA-210991)")</f>
        <v>Basigin interactions (R-HSA-210991)</v>
      </c>
      <c r="B21" s="2" t="str">
        <f ca="1">IFERROR(__xludf.DUMMYFUNCTION("""COMPUTED_VALUE"""),"25")</f>
        <v>25</v>
      </c>
      <c r="C21" s="2" t="str">
        <f ca="1">IFERROR(__xludf.DUMMYFUNCTION("""COMPUTED_VALUE"""),"1")</f>
        <v>1</v>
      </c>
      <c r="D21" s="2" t="str">
        <f ca="1">IFERROR(__xludf.DUMMYFUNCTION("""COMPUTED_VALUE"""),".03")</f>
        <v>.03</v>
      </c>
      <c r="E21" s="2" t="str">
        <f ca="1">IFERROR(__xludf.DUMMYFUNCTION("""COMPUTED_VALUE"""),"+")</f>
        <v>+</v>
      </c>
      <c r="F21" s="2" t="str">
        <f ca="1">IFERROR(__xludf.DUMMYFUNCTION("""COMPUTED_VALUE"""),"34.32")</f>
        <v>34.32</v>
      </c>
      <c r="G21" s="3">
        <f ca="1">IFERROR(__xludf.DUMMYFUNCTION("""COMPUTED_VALUE"""),0.0288)</f>
        <v>2.8799999999999999E-2</v>
      </c>
      <c r="H21" s="2" t="str">
        <f ca="1">IFERROR(__xludf.DUMMYFUNCTION("""COMPUTED_VALUE"""),"1.00E00")</f>
        <v>1.00E00</v>
      </c>
    </row>
    <row r="22" spans="1:8" x14ac:dyDescent="0.3">
      <c r="A22" s="2" t="str">
        <f ca="1">IFERROR(__xludf.DUMMYFUNCTION("""COMPUTED_VALUE"""),"Phase I - Functionalization of compounds (R-HSA-211945)")</f>
        <v>Phase I - Functionalization of compounds (R-HSA-211945)</v>
      </c>
      <c r="B22" s="2" t="str">
        <f ca="1">IFERROR(__xludf.DUMMYFUNCTION("""COMPUTED_VALUE"""),"104")</f>
        <v>104</v>
      </c>
      <c r="C22" s="2" t="str">
        <f ca="1">IFERROR(__xludf.DUMMYFUNCTION("""COMPUTED_VALUE"""),"4")</f>
        <v>4</v>
      </c>
      <c r="D22" s="2" t="str">
        <f ca="1">IFERROR(__xludf.DUMMYFUNCTION("""COMPUTED_VALUE"""),".12")</f>
        <v>.12</v>
      </c>
      <c r="E22" s="2" t="str">
        <f ca="1">IFERROR(__xludf.DUMMYFUNCTION("""COMPUTED_VALUE"""),"+")</f>
        <v>+</v>
      </c>
      <c r="F22" s="2" t="str">
        <f ca="1">IFERROR(__xludf.DUMMYFUNCTION("""COMPUTED_VALUE"""),"33.00")</f>
        <v>33.00</v>
      </c>
      <c r="G22" s="3">
        <f ca="1">IFERROR(__xludf.DUMMYFUNCTION("""COMPUTED_VALUE"""),0.00000604)</f>
        <v>6.0399999999999998E-6</v>
      </c>
      <c r="H22" s="2" t="str">
        <f ca="1">IFERROR(__xludf.DUMMYFUNCTION("""COMPUTED_VALUE"""),"1.55E-02")</f>
        <v>1.55E-02</v>
      </c>
    </row>
    <row r="23" spans="1:8" x14ac:dyDescent="0.3">
      <c r="A23" s="2" t="str">
        <f ca="1">IFERROR(__xludf.DUMMYFUNCTION("""COMPUTED_VALUE"""),"TNFs bind their physiological receptors (R-HSA-5669034)")</f>
        <v>TNFs bind their physiological receptors (R-HSA-5669034)</v>
      </c>
      <c r="B23" s="2" t="str">
        <f ca="1">IFERROR(__xludf.DUMMYFUNCTION("""COMPUTED_VALUE"""),"28")</f>
        <v>28</v>
      </c>
      <c r="C23" s="2" t="str">
        <f ca="1">IFERROR(__xludf.DUMMYFUNCTION("""COMPUTED_VALUE"""),"1")</f>
        <v>1</v>
      </c>
      <c r="D23" s="2" t="str">
        <f ca="1">IFERROR(__xludf.DUMMYFUNCTION("""COMPUTED_VALUE"""),".03")</f>
        <v>.03</v>
      </c>
      <c r="E23" s="2" t="str">
        <f ca="1">IFERROR(__xludf.DUMMYFUNCTION("""COMPUTED_VALUE"""),"+")</f>
        <v>+</v>
      </c>
      <c r="F23" s="2" t="str">
        <f ca="1">IFERROR(__xludf.DUMMYFUNCTION("""COMPUTED_VALUE"""),"30.64")</f>
        <v>30.64</v>
      </c>
      <c r="G23" s="3">
        <f ca="1">IFERROR(__xludf.DUMMYFUNCTION("""COMPUTED_VALUE"""),0.0321)</f>
        <v>3.2099999999999997E-2</v>
      </c>
      <c r="H23" s="2" t="str">
        <f ca="1">IFERROR(__xludf.DUMMYFUNCTION("""COMPUTED_VALUE"""),"1.00E00")</f>
        <v>1.00E00</v>
      </c>
    </row>
    <row r="24" spans="1:8" x14ac:dyDescent="0.3">
      <c r="A24" s="2" t="str">
        <f ca="1">IFERROR(__xludf.DUMMYFUNCTION("""COMPUTED_VALUE"""),"Acyl chain remodelling of PE (R-HSA-1482839)")</f>
        <v>Acyl chain remodelling of PE (R-HSA-1482839)</v>
      </c>
      <c r="B24" s="2" t="str">
        <f ca="1">IFERROR(__xludf.DUMMYFUNCTION("""COMPUTED_VALUE"""),"29")</f>
        <v>29</v>
      </c>
      <c r="C24" s="2" t="str">
        <f ca="1">IFERROR(__xludf.DUMMYFUNCTION("""COMPUTED_VALUE"""),"1")</f>
        <v>1</v>
      </c>
      <c r="D24" s="2" t="str">
        <f ca="1">IFERROR(__xludf.DUMMYFUNCTION("""COMPUTED_VALUE"""),".03")</f>
        <v>.03</v>
      </c>
      <c r="E24" s="2" t="str">
        <f ca="1">IFERROR(__xludf.DUMMYFUNCTION("""COMPUTED_VALUE"""),"+")</f>
        <v>+</v>
      </c>
      <c r="F24" s="2" t="str">
        <f ca="1">IFERROR(__xludf.DUMMYFUNCTION("""COMPUTED_VALUE"""),"29.59")</f>
        <v>29.59</v>
      </c>
      <c r="G24" s="3">
        <f ca="1">IFERROR(__xludf.DUMMYFUNCTION("""COMPUTED_VALUE"""),0.0333)</f>
        <v>3.3300000000000003E-2</v>
      </c>
      <c r="H24" s="2" t="str">
        <f ca="1">IFERROR(__xludf.DUMMYFUNCTION("""COMPUTED_VALUE"""),"1.00E00")</f>
        <v>1.00E00</v>
      </c>
    </row>
    <row r="25" spans="1:8" x14ac:dyDescent="0.3">
      <c r="A25" s="2" t="str">
        <f ca="1">IFERROR(__xludf.DUMMYFUNCTION("""COMPUTED_VALUE"""),"Laminin interactions (R-HSA-3000157)")</f>
        <v>Laminin interactions (R-HSA-3000157)</v>
      </c>
      <c r="B25" s="2" t="str">
        <f ca="1">IFERROR(__xludf.DUMMYFUNCTION("""COMPUTED_VALUE"""),"30")</f>
        <v>30</v>
      </c>
      <c r="C25" s="2" t="str">
        <f ca="1">IFERROR(__xludf.DUMMYFUNCTION("""COMPUTED_VALUE"""),"1")</f>
        <v>1</v>
      </c>
      <c r="D25" s="2" t="str">
        <f ca="1">IFERROR(__xludf.DUMMYFUNCTION("""COMPUTED_VALUE"""),".03")</f>
        <v>.03</v>
      </c>
      <c r="E25" s="2" t="str">
        <f ca="1">IFERROR(__xludf.DUMMYFUNCTION("""COMPUTED_VALUE"""),"+")</f>
        <v>+</v>
      </c>
      <c r="F25" s="2" t="str">
        <f ca="1">IFERROR(__xludf.DUMMYFUNCTION("""COMPUTED_VALUE"""),"28.60")</f>
        <v>28.60</v>
      </c>
      <c r="G25" s="3">
        <f ca="1">IFERROR(__xludf.DUMMYFUNCTION("""COMPUTED_VALUE"""),0.0344)</f>
        <v>3.44E-2</v>
      </c>
      <c r="H25" s="2" t="str">
        <f ca="1">IFERROR(__xludf.DUMMYFUNCTION("""COMPUTED_VALUE"""),"1.00E00")</f>
        <v>1.00E00</v>
      </c>
    </row>
    <row r="26" spans="1:8" x14ac:dyDescent="0.3">
      <c r="A26" s="2" t="str">
        <f ca="1">IFERROR(__xludf.DUMMYFUNCTION("""COMPUTED_VALUE"""),"Interaction between L1 and Ankyrins (R-HSA-445095)")</f>
        <v>Interaction between L1 and Ankyrins (R-HSA-445095)</v>
      </c>
      <c r="B26" s="2" t="str">
        <f ca="1">IFERROR(__xludf.DUMMYFUNCTION("""COMPUTED_VALUE"""),"31")</f>
        <v>31</v>
      </c>
      <c r="C26" s="2" t="str">
        <f ca="1">IFERROR(__xludf.DUMMYFUNCTION("""COMPUTED_VALUE"""),"1")</f>
        <v>1</v>
      </c>
      <c r="D26" s="2" t="str">
        <f ca="1">IFERROR(__xludf.DUMMYFUNCTION("""COMPUTED_VALUE"""),".04")</f>
        <v>.04</v>
      </c>
      <c r="E26" s="2" t="str">
        <f ca="1">IFERROR(__xludf.DUMMYFUNCTION("""COMPUTED_VALUE"""),"+")</f>
        <v>+</v>
      </c>
      <c r="F26" s="2" t="str">
        <f ca="1">IFERROR(__xludf.DUMMYFUNCTION("""COMPUTED_VALUE"""),"27.68")</f>
        <v>27.68</v>
      </c>
      <c r="G26" s="3">
        <f ca="1">IFERROR(__xludf.DUMMYFUNCTION("""COMPUTED_VALUE"""),0.0355)</f>
        <v>3.5499999999999997E-2</v>
      </c>
      <c r="H26" s="2" t="str">
        <f ca="1">IFERROR(__xludf.DUMMYFUNCTION("""COMPUTED_VALUE"""),"1.00E00")</f>
        <v>1.00E00</v>
      </c>
    </row>
    <row r="27" spans="1:8" x14ac:dyDescent="0.3">
      <c r="A27" s="2" t="str">
        <f ca="1">IFERROR(__xludf.DUMMYFUNCTION("""COMPUTED_VALUE"""),"Cargo concentration in the ER (R-HSA-5694530)")</f>
        <v>Cargo concentration in the ER (R-HSA-5694530)</v>
      </c>
      <c r="B27" s="2" t="str">
        <f ca="1">IFERROR(__xludf.DUMMYFUNCTION("""COMPUTED_VALUE"""),"33")</f>
        <v>33</v>
      </c>
      <c r="C27" s="2" t="str">
        <f ca="1">IFERROR(__xludf.DUMMYFUNCTION("""COMPUTED_VALUE"""),"1")</f>
        <v>1</v>
      </c>
      <c r="D27" s="2" t="str">
        <f ca="1">IFERROR(__xludf.DUMMYFUNCTION("""COMPUTED_VALUE"""),".04")</f>
        <v>.04</v>
      </c>
      <c r="E27" s="2" t="str">
        <f ca="1">IFERROR(__xludf.DUMMYFUNCTION("""COMPUTED_VALUE"""),"+")</f>
        <v>+</v>
      </c>
      <c r="F27" s="2" t="str">
        <f ca="1">IFERROR(__xludf.DUMMYFUNCTION("""COMPUTED_VALUE"""),"26.00")</f>
        <v>26.00</v>
      </c>
      <c r="G27" s="3">
        <f ca="1">IFERROR(__xludf.DUMMYFUNCTION("""COMPUTED_VALUE"""),0.0378)</f>
        <v>3.78E-2</v>
      </c>
      <c r="H27" s="2" t="str">
        <f ca="1">IFERROR(__xludf.DUMMYFUNCTION("""COMPUTED_VALUE"""),"1.00E00")</f>
        <v>1.00E00</v>
      </c>
    </row>
    <row r="28" spans="1:8" x14ac:dyDescent="0.3">
      <c r="A28" s="2" t="str">
        <f ca="1">IFERROR(__xludf.DUMMYFUNCTION("""COMPUTED_VALUE"""),"Metabolic disorders of biological oxidation enzymes (R-HSA-5579029)")</f>
        <v>Metabolic disorders of biological oxidation enzymes (R-HSA-5579029)</v>
      </c>
      <c r="B28" s="2" t="str">
        <f ca="1">IFERROR(__xludf.DUMMYFUNCTION("""COMPUTED_VALUE"""),"34")</f>
        <v>34</v>
      </c>
      <c r="C28" s="2" t="str">
        <f ca="1">IFERROR(__xludf.DUMMYFUNCTION("""COMPUTED_VALUE"""),"1")</f>
        <v>1</v>
      </c>
      <c r="D28" s="2" t="str">
        <f ca="1">IFERROR(__xludf.DUMMYFUNCTION("""COMPUTED_VALUE"""),".04")</f>
        <v>.04</v>
      </c>
      <c r="E28" s="2" t="str">
        <f ca="1">IFERROR(__xludf.DUMMYFUNCTION("""COMPUTED_VALUE"""),"+")</f>
        <v>+</v>
      </c>
      <c r="F28" s="2" t="str">
        <f ca="1">IFERROR(__xludf.DUMMYFUNCTION("""COMPUTED_VALUE"""),"25.24")</f>
        <v>25.24</v>
      </c>
      <c r="G28" s="3">
        <f ca="1">IFERROR(__xludf.DUMMYFUNCTION("""COMPUTED_VALUE"""),0.0389)</f>
        <v>3.8899999999999997E-2</v>
      </c>
      <c r="H28" s="2" t="str">
        <f ca="1">IFERROR(__xludf.DUMMYFUNCTION("""COMPUTED_VALUE"""),"1.00E00")</f>
        <v>1.00E00</v>
      </c>
    </row>
    <row r="29" spans="1:8" x14ac:dyDescent="0.3">
      <c r="A29" s="2" t="str">
        <f ca="1">IFERROR(__xludf.DUMMYFUNCTION("""COMPUTED_VALUE"""),"Plasma lipoprotein clearance (R-HSA-8964043)")</f>
        <v>Plasma lipoprotein clearance (R-HSA-8964043)</v>
      </c>
      <c r="B29" s="2" t="str">
        <f ca="1">IFERROR(__xludf.DUMMYFUNCTION("""COMPUTED_VALUE"""),"36")</f>
        <v>36</v>
      </c>
      <c r="C29" s="2" t="str">
        <f ca="1">IFERROR(__xludf.DUMMYFUNCTION("""COMPUTED_VALUE"""),"1")</f>
        <v>1</v>
      </c>
      <c r="D29" s="2" t="str">
        <f ca="1">IFERROR(__xludf.DUMMYFUNCTION("""COMPUTED_VALUE"""),".04")</f>
        <v>.04</v>
      </c>
      <c r="E29" s="2" t="str">
        <f ca="1">IFERROR(__xludf.DUMMYFUNCTION("""COMPUTED_VALUE"""),"+")</f>
        <v>+</v>
      </c>
      <c r="F29" s="2" t="str">
        <f ca="1">IFERROR(__xludf.DUMMYFUNCTION("""COMPUTED_VALUE"""),"23.83")</f>
        <v>23.83</v>
      </c>
      <c r="G29" s="3">
        <f ca="1">IFERROR(__xludf.DUMMYFUNCTION("""COMPUTED_VALUE"""),0.0411)</f>
        <v>4.1099999999999998E-2</v>
      </c>
      <c r="H29" s="2" t="str">
        <f ca="1">IFERROR(__xludf.DUMMYFUNCTION("""COMPUTED_VALUE"""),"1.00E00")</f>
        <v>1.00E00</v>
      </c>
    </row>
    <row r="30" spans="1:8" x14ac:dyDescent="0.3">
      <c r="A30" s="2" t="str">
        <f ca="1">IFERROR(__xludf.DUMMYFUNCTION("""COMPUTED_VALUE"""),"Nuclear Receptor transcription pathway (R-HSA-383280)")</f>
        <v>Nuclear Receptor transcription pathway (R-HSA-383280)</v>
      </c>
      <c r="B30" s="2" t="str">
        <f ca="1">IFERROR(__xludf.DUMMYFUNCTION("""COMPUTED_VALUE"""),"41")</f>
        <v>41</v>
      </c>
      <c r="C30" s="2" t="str">
        <f ca="1">IFERROR(__xludf.DUMMYFUNCTION("""COMPUTED_VALUE"""),"1")</f>
        <v>1</v>
      </c>
      <c r="D30" s="2" t="str">
        <f ca="1">IFERROR(__xludf.DUMMYFUNCTION("""COMPUTED_VALUE"""),".05")</f>
        <v>.05</v>
      </c>
      <c r="E30" s="2" t="str">
        <f ca="1">IFERROR(__xludf.DUMMYFUNCTION("""COMPUTED_VALUE"""),"+")</f>
        <v>+</v>
      </c>
      <c r="F30" s="2" t="str">
        <f ca="1">IFERROR(__xludf.DUMMYFUNCTION("""COMPUTED_VALUE"""),"20.93")</f>
        <v>20.93</v>
      </c>
      <c r="G30" s="3">
        <f ca="1">IFERROR(__xludf.DUMMYFUNCTION("""COMPUTED_VALUE"""),0.0467)</f>
        <v>4.6699999999999998E-2</v>
      </c>
      <c r="H30" s="2" t="str">
        <f ca="1">IFERROR(__xludf.DUMMYFUNCTION("""COMPUTED_VALUE"""),"1.00E00")</f>
        <v>1.00E00</v>
      </c>
    </row>
    <row r="31" spans="1:8" x14ac:dyDescent="0.3">
      <c r="A31" s="2" t="str">
        <f ca="1">IFERROR(__xludf.DUMMYFUNCTION("""COMPUTED_VALUE"""),"Biological oxidations (R-HSA-211859)")</f>
        <v>Biological oxidations (R-HSA-211859)</v>
      </c>
      <c r="B31" s="2" t="str">
        <f ca="1">IFERROR(__xludf.DUMMYFUNCTION("""COMPUTED_VALUE"""),"220")</f>
        <v>220</v>
      </c>
      <c r="C31" s="2" t="str">
        <f ca="1">IFERROR(__xludf.DUMMYFUNCTION("""COMPUTED_VALUE"""),"4")</f>
        <v>4</v>
      </c>
      <c r="D31" s="2" t="str">
        <f ca="1">IFERROR(__xludf.DUMMYFUNCTION("""COMPUTED_VALUE"""),".26")</f>
        <v>.26</v>
      </c>
      <c r="E31" s="2" t="str">
        <f ca="1">IFERROR(__xludf.DUMMYFUNCTION("""COMPUTED_VALUE"""),"+")</f>
        <v>+</v>
      </c>
      <c r="F31" s="2" t="str">
        <f ca="1">IFERROR(__xludf.DUMMYFUNCTION("""COMPUTED_VALUE"""),"15.60")</f>
        <v>15.60</v>
      </c>
      <c r="G31" s="3">
        <f ca="1">IFERROR(__xludf.DUMMYFUNCTION("""COMPUTED_VALUE"""),0.000114)</f>
        <v>1.1400000000000001E-4</v>
      </c>
      <c r="H31" s="2" t="str">
        <f ca="1">IFERROR(__xludf.DUMMYFUNCTION("""COMPUTED_VALUE"""),"7.33E-02")</f>
        <v>7.33E-02</v>
      </c>
    </row>
    <row r="32" spans="1:8" x14ac:dyDescent="0.3">
      <c r="A32" s="2" t="str">
        <f ca="1">IFERROR(__xludf.DUMMYFUNCTION("""COMPUTED_VALUE"""),"L1CAM interactions (R-HSA-373760)")</f>
        <v>L1CAM interactions (R-HSA-373760)</v>
      </c>
      <c r="B32" s="2" t="str">
        <f ca="1">IFERROR(__xludf.DUMMYFUNCTION("""COMPUTED_VALUE"""),"119")</f>
        <v>119</v>
      </c>
      <c r="C32" s="2" t="str">
        <f ca="1">IFERROR(__xludf.DUMMYFUNCTION("""COMPUTED_VALUE"""),"2")</f>
        <v>2</v>
      </c>
      <c r="D32" s="2" t="str">
        <f ca="1">IFERROR(__xludf.DUMMYFUNCTION("""COMPUTED_VALUE"""),".14")</f>
        <v>.14</v>
      </c>
      <c r="E32" s="2" t="str">
        <f ca="1">IFERROR(__xludf.DUMMYFUNCTION("""COMPUTED_VALUE"""),"+")</f>
        <v>+</v>
      </c>
      <c r="F32" s="2" t="str">
        <f ca="1">IFERROR(__xludf.DUMMYFUNCTION("""COMPUTED_VALUE"""),"14.42")</f>
        <v>14.42</v>
      </c>
      <c r="G32" s="3">
        <f ca="1">IFERROR(__xludf.DUMMYFUNCTION("""COMPUTED_VALUE"""),0.00841)</f>
        <v>8.4100000000000008E-3</v>
      </c>
      <c r="H32" s="2" t="str">
        <f ca="1">IFERROR(__xludf.DUMMYFUNCTION("""COMPUTED_VALUE"""),"1.00E00")</f>
        <v>1.00E00</v>
      </c>
    </row>
    <row r="33" spans="1:8" x14ac:dyDescent="0.3">
      <c r="A33" s="2" t="str">
        <f ca="1">IFERROR(__xludf.DUMMYFUNCTION("""COMPUTED_VALUE"""),"Signaling by Nuclear Receptors (R-HSA-9006931)")</f>
        <v>Signaling by Nuclear Receptors (R-HSA-9006931)</v>
      </c>
      <c r="B33" s="2" t="str">
        <f ca="1">IFERROR(__xludf.DUMMYFUNCTION("""COMPUTED_VALUE"""),"260")</f>
        <v>260</v>
      </c>
      <c r="C33" s="2" t="str">
        <f ca="1">IFERROR(__xludf.DUMMYFUNCTION("""COMPUTED_VALUE"""),"3")</f>
        <v>3</v>
      </c>
      <c r="D33" s="2" t="str">
        <f ca="1">IFERROR(__xludf.DUMMYFUNCTION("""COMPUTED_VALUE"""),".30")</f>
        <v>.30</v>
      </c>
      <c r="E33" s="2" t="str">
        <f ca="1">IFERROR(__xludf.DUMMYFUNCTION("""COMPUTED_VALUE"""),"+")</f>
        <v>+</v>
      </c>
      <c r="F33" s="2" t="str">
        <f ca="1">IFERROR(__xludf.DUMMYFUNCTION("""COMPUTED_VALUE"""),"9.90")</f>
        <v>9.90</v>
      </c>
      <c r="G33" s="3">
        <f ca="1">IFERROR(__xludf.DUMMYFUNCTION("""COMPUTED_VALUE"""),0.00331)</f>
        <v>3.31E-3</v>
      </c>
      <c r="H33" s="2" t="str">
        <f ca="1">IFERROR(__xludf.DUMMYFUNCTION("""COMPUTED_VALUE"""),"1.00E00")</f>
        <v>1.00E00</v>
      </c>
    </row>
    <row r="34" spans="1:8" x14ac:dyDescent="0.3">
      <c r="A34" s="2" t="str">
        <f ca="1">IFERROR(__xludf.DUMMYFUNCTION("""COMPUTED_VALUE"""),"Diseases of metabolism (R-HSA-5668914)")</f>
        <v>Diseases of metabolism (R-HSA-5668914)</v>
      </c>
      <c r="B34" s="2" t="str">
        <f ca="1">IFERROR(__xludf.DUMMYFUNCTION("""COMPUTED_VALUE"""),"252")</f>
        <v>252</v>
      </c>
      <c r="C34" s="2" t="str">
        <f ca="1">IFERROR(__xludf.DUMMYFUNCTION("""COMPUTED_VALUE"""),"2")</f>
        <v>2</v>
      </c>
      <c r="D34" s="2" t="str">
        <f ca="1">IFERROR(__xludf.DUMMYFUNCTION("""COMPUTED_VALUE"""),".29")</f>
        <v>.29</v>
      </c>
      <c r="E34" s="2" t="str">
        <f ca="1">IFERROR(__xludf.DUMMYFUNCTION("""COMPUTED_VALUE"""),"+")</f>
        <v>+</v>
      </c>
      <c r="F34" s="2" t="str">
        <f ca="1">IFERROR(__xludf.DUMMYFUNCTION("""COMPUTED_VALUE"""),"6.81")</f>
        <v>6.81</v>
      </c>
      <c r="G34" s="3">
        <f ca="1">IFERROR(__xludf.DUMMYFUNCTION("""COMPUTED_VALUE"""),0.0345)</f>
        <v>3.4500000000000003E-2</v>
      </c>
      <c r="H34" s="2" t="str">
        <f ca="1">IFERROR(__xludf.DUMMYFUNCTION("""COMPUTED_VALUE"""),"1.00E00")</f>
        <v>1.00E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a Poturnajova</dc:creator>
  <cp:lastModifiedBy>Mata Poturnajova</cp:lastModifiedBy>
  <dcterms:created xsi:type="dcterms:W3CDTF">2024-05-22T12:35:39Z</dcterms:created>
  <dcterms:modified xsi:type="dcterms:W3CDTF">2025-03-12T13:00:37Z</dcterms:modified>
</cp:coreProperties>
</file>